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Users\hsiegle\thesis  publications\für Zug\"/>
    </mc:Choice>
  </mc:AlternateContent>
  <bookViews>
    <workbookView xWindow="0" yWindow="0" windowWidth="9630" windowHeight="961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" i="1" l="1"/>
  <c r="X26" i="1"/>
  <c r="X25" i="1"/>
  <c r="X24" i="1"/>
  <c r="X23" i="1"/>
  <c r="X22" i="1"/>
  <c r="Y22" i="1" s="1"/>
  <c r="X21" i="1"/>
  <c r="X20" i="1"/>
  <c r="X19" i="1"/>
  <c r="X18" i="1"/>
  <c r="X17" i="1"/>
  <c r="X16" i="1"/>
  <c r="X15" i="1"/>
  <c r="X14" i="1"/>
  <c r="X13" i="1"/>
  <c r="X12" i="1"/>
  <c r="X11" i="1"/>
  <c r="X10" i="1"/>
  <c r="Y10" i="1" s="1"/>
  <c r="X9" i="1"/>
  <c r="X8" i="1"/>
  <c r="X7" i="1"/>
  <c r="X6" i="1"/>
  <c r="X5" i="1"/>
  <c r="X4" i="1"/>
  <c r="R27" i="1"/>
  <c r="R26" i="1"/>
  <c r="R25" i="1"/>
  <c r="S25" i="1" s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L27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4" i="1"/>
  <c r="F5" i="1"/>
  <c r="F6" i="1"/>
  <c r="F7" i="1"/>
  <c r="G7" i="1" s="1"/>
  <c r="F8" i="1"/>
  <c r="F9" i="1"/>
  <c r="F10" i="1"/>
  <c r="F11" i="1"/>
  <c r="G10" i="1" s="1"/>
  <c r="F12" i="1"/>
  <c r="F13" i="1"/>
  <c r="F14" i="1"/>
  <c r="F15" i="1"/>
  <c r="F16" i="1"/>
  <c r="F17" i="1"/>
  <c r="F18" i="1"/>
  <c r="F19" i="1"/>
  <c r="G19" i="1" s="1"/>
  <c r="F20" i="1"/>
  <c r="F21" i="1"/>
  <c r="F22" i="1"/>
  <c r="F23" i="1"/>
  <c r="G22" i="1" s="1"/>
  <c r="F24" i="1"/>
  <c r="F25" i="1"/>
  <c r="F26" i="1"/>
  <c r="F27" i="1"/>
  <c r="F4" i="1"/>
  <c r="G13" i="1"/>
  <c r="G16" i="1"/>
  <c r="G25" i="1"/>
  <c r="G4" i="1"/>
  <c r="H6" i="1" s="1"/>
  <c r="Y7" i="1" l="1"/>
  <c r="Y19" i="1"/>
  <c r="Z23" i="1"/>
  <c r="Y13" i="1"/>
  <c r="Y25" i="1"/>
  <c r="Y4" i="1"/>
  <c r="Z21" i="1" s="1"/>
  <c r="Y16" i="1"/>
  <c r="S13" i="1"/>
  <c r="S22" i="1"/>
  <c r="S10" i="1"/>
  <c r="S4" i="1"/>
  <c r="T25" i="1" s="1"/>
  <c r="S16" i="1"/>
  <c r="S7" i="1"/>
  <c r="S19" i="1"/>
  <c r="H26" i="1"/>
  <c r="H22" i="1"/>
  <c r="H25" i="1"/>
  <c r="H21" i="1"/>
  <c r="H17" i="1"/>
  <c r="H13" i="1"/>
  <c r="H9" i="1"/>
  <c r="H5" i="1"/>
  <c r="H4" i="1"/>
  <c r="H24" i="1"/>
  <c r="H20" i="1"/>
  <c r="H16" i="1"/>
  <c r="H12" i="1"/>
  <c r="H8" i="1"/>
  <c r="H27" i="1"/>
  <c r="H23" i="1"/>
  <c r="H19" i="1"/>
  <c r="H15" i="1"/>
  <c r="H11" i="1"/>
  <c r="H7" i="1"/>
  <c r="H18" i="1"/>
  <c r="H14" i="1"/>
  <c r="H10" i="1"/>
  <c r="Z5" i="1" l="1"/>
  <c r="Z25" i="1"/>
  <c r="Z27" i="1"/>
  <c r="Z20" i="1"/>
  <c r="Z19" i="1"/>
  <c r="Z15" i="1"/>
  <c r="Z8" i="1"/>
  <c r="Z7" i="1"/>
  <c r="Z22" i="1"/>
  <c r="Z10" i="1"/>
  <c r="Z16" i="1"/>
  <c r="Z26" i="1"/>
  <c r="AB25" i="1" s="1"/>
  <c r="Z18" i="1"/>
  <c r="Z17" i="1"/>
  <c r="Z12" i="1"/>
  <c r="Z11" i="1"/>
  <c r="Z14" i="1"/>
  <c r="Z13" i="1"/>
  <c r="Z9" i="1"/>
  <c r="Z4" i="1"/>
  <c r="Z24" i="1"/>
  <c r="Z6" i="1"/>
  <c r="T24" i="1"/>
  <c r="T5" i="1"/>
  <c r="T12" i="1"/>
  <c r="T7" i="1"/>
  <c r="T20" i="1"/>
  <c r="T26" i="1"/>
  <c r="T8" i="1"/>
  <c r="T13" i="1"/>
  <c r="T23" i="1"/>
  <c r="T22" i="1"/>
  <c r="T18" i="1"/>
  <c r="T11" i="1"/>
  <c r="T10" i="1"/>
  <c r="T6" i="1"/>
  <c r="T16" i="1"/>
  <c r="T19" i="1"/>
  <c r="T4" i="1"/>
  <c r="T21" i="1"/>
  <c r="T27" i="1"/>
  <c r="T9" i="1"/>
  <c r="T15" i="1"/>
  <c r="T14" i="1"/>
  <c r="T17" i="1"/>
  <c r="J25" i="1"/>
  <c r="M25" i="1" s="1"/>
  <c r="I25" i="1"/>
  <c r="J7" i="1"/>
  <c r="M7" i="1" s="1"/>
  <c r="I7" i="1"/>
  <c r="J4" i="1"/>
  <c r="M4" i="1" s="1"/>
  <c r="N24" i="1" s="1"/>
  <c r="I4" i="1"/>
  <c r="J13" i="1"/>
  <c r="M13" i="1" s="1"/>
  <c r="I13" i="1"/>
  <c r="J22" i="1"/>
  <c r="M22" i="1" s="1"/>
  <c r="I22" i="1"/>
  <c r="J19" i="1"/>
  <c r="M19" i="1" s="1"/>
  <c r="I19" i="1"/>
  <c r="J10" i="1"/>
  <c r="M10" i="1" s="1"/>
  <c r="I10" i="1"/>
  <c r="J16" i="1"/>
  <c r="I16" i="1"/>
  <c r="N9" i="1"/>
  <c r="AA4" i="1" l="1"/>
  <c r="AB4" i="1"/>
  <c r="AB7" i="1"/>
  <c r="AA7" i="1"/>
  <c r="AA16" i="1"/>
  <c r="AB16" i="1"/>
  <c r="AB13" i="1"/>
  <c r="AA13" i="1"/>
  <c r="AB10" i="1"/>
  <c r="AA10" i="1"/>
  <c r="AA25" i="1"/>
  <c r="AB22" i="1"/>
  <c r="AA22" i="1"/>
  <c r="AB19" i="1"/>
  <c r="AA19" i="1"/>
  <c r="V25" i="1"/>
  <c r="V22" i="1"/>
  <c r="U22" i="1"/>
  <c r="U4" i="1"/>
  <c r="V4" i="1"/>
  <c r="V10" i="1"/>
  <c r="U10" i="1"/>
  <c r="V19" i="1"/>
  <c r="U19" i="1"/>
  <c r="V13" i="1"/>
  <c r="U13" i="1"/>
  <c r="V7" i="1"/>
  <c r="U7" i="1"/>
  <c r="U25" i="1"/>
  <c r="U16" i="1"/>
  <c r="V16" i="1"/>
  <c r="N18" i="1"/>
  <c r="N8" i="1"/>
  <c r="N4" i="1"/>
  <c r="N19" i="1"/>
  <c r="N10" i="1"/>
  <c r="N27" i="1"/>
  <c r="N26" i="1"/>
  <c r="N23" i="1"/>
  <c r="O22" i="1" s="1"/>
  <c r="N25" i="1"/>
  <c r="N17" i="1"/>
  <c r="N14" i="1"/>
  <c r="N21" i="1"/>
  <c r="N5" i="1"/>
  <c r="N12" i="1"/>
  <c r="N22" i="1"/>
  <c r="N15" i="1"/>
  <c r="O13" i="1" s="1"/>
  <c r="N16" i="1"/>
  <c r="M16" i="1"/>
  <c r="N6" i="1"/>
  <c r="N11" i="1"/>
  <c r="N7" i="1"/>
  <c r="P7" i="1" s="1"/>
  <c r="N20" i="1"/>
  <c r="N13" i="1"/>
  <c r="O7" i="1"/>
  <c r="P22" i="1"/>
  <c r="P4" i="1" l="1"/>
  <c r="P25" i="1"/>
  <c r="O19" i="1"/>
  <c r="P10" i="1"/>
  <c r="O25" i="1"/>
  <c r="O4" i="1"/>
  <c r="P19" i="1"/>
  <c r="O10" i="1"/>
  <c r="P16" i="1"/>
  <c r="P13" i="1"/>
  <c r="O16" i="1"/>
</calcChain>
</file>

<file path=xl/sharedStrings.xml><?xml version="1.0" encoding="utf-8"?>
<sst xmlns="http://schemas.openxmlformats.org/spreadsheetml/2006/main" count="51" uniqueCount="24">
  <si>
    <t>Growth condition</t>
  </si>
  <si>
    <t>Time point</t>
  </si>
  <si>
    <t>N starvation</t>
  </si>
  <si>
    <t>N resupplied</t>
  </si>
  <si>
    <t>6 h</t>
  </si>
  <si>
    <t>0 h</t>
  </si>
  <si>
    <t>1 d</t>
  </si>
  <si>
    <t>3 d</t>
  </si>
  <si>
    <t>7 d</t>
  </si>
  <si>
    <t>7 d 6 h</t>
  </si>
  <si>
    <t>8 d</t>
  </si>
  <si>
    <t>10 d</t>
  </si>
  <si>
    <t>Culture number</t>
  </si>
  <si>
    <t>Threshold cycle</t>
  </si>
  <si>
    <t>Fold over reference</t>
  </si>
  <si>
    <t>Mean</t>
  </si>
  <si>
    <t>Expression change relative to 0 h</t>
  </si>
  <si>
    <t>g5830 (reference)</t>
  </si>
  <si>
    <t>g555 (LiOGP)</t>
  </si>
  <si>
    <t>SEM</t>
  </si>
  <si>
    <t>Single cultures</t>
  </si>
  <si>
    <t>g15430 (LBP62)</t>
  </si>
  <si>
    <t>g13945 (LBP36)</t>
  </si>
  <si>
    <t>g9192 (LiSDP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topLeftCell="K1" workbookViewId="0">
      <selection activeCell="W31" sqref="W31"/>
    </sheetView>
  </sheetViews>
  <sheetFormatPr baseColWidth="10" defaultRowHeight="15" x14ac:dyDescent="0.25"/>
  <cols>
    <col min="1" max="1" width="17.140625" customWidth="1"/>
    <col min="3" max="3" width="8.5703125" customWidth="1"/>
    <col min="8" max="8" width="13.85546875" customWidth="1"/>
  </cols>
  <sheetData>
    <row r="1" spans="1:28" ht="30" x14ac:dyDescent="0.25">
      <c r="D1" s="3" t="s">
        <v>17</v>
      </c>
      <c r="E1" s="2" t="s">
        <v>18</v>
      </c>
      <c r="F1" s="2"/>
      <c r="G1" s="2"/>
      <c r="H1" s="2"/>
      <c r="I1" s="2"/>
      <c r="J1" s="2"/>
      <c r="K1" s="2" t="s">
        <v>21</v>
      </c>
      <c r="L1" s="2"/>
      <c r="M1" s="2"/>
      <c r="N1" s="2"/>
      <c r="O1" s="2"/>
      <c r="P1" s="2"/>
      <c r="Q1" s="2" t="s">
        <v>22</v>
      </c>
      <c r="R1" s="2"/>
      <c r="S1" s="2"/>
      <c r="T1" s="2"/>
      <c r="U1" s="2"/>
      <c r="V1" s="2"/>
      <c r="W1" s="2" t="s">
        <v>23</v>
      </c>
      <c r="X1" s="2"/>
      <c r="Y1" s="2"/>
      <c r="Z1" s="2"/>
      <c r="AA1" s="2"/>
      <c r="AB1" s="2"/>
    </row>
    <row r="2" spans="1:28" x14ac:dyDescent="0.25">
      <c r="B2" s="1" t="s">
        <v>1</v>
      </c>
      <c r="C2" s="4" t="s">
        <v>12</v>
      </c>
      <c r="D2" s="4" t="s">
        <v>13</v>
      </c>
      <c r="E2" s="4" t="s">
        <v>13</v>
      </c>
      <c r="F2" s="2" t="s">
        <v>14</v>
      </c>
      <c r="G2" s="2"/>
      <c r="H2" s="2" t="s">
        <v>16</v>
      </c>
      <c r="I2" s="2"/>
      <c r="J2" s="2"/>
      <c r="K2" s="4" t="s">
        <v>13</v>
      </c>
      <c r="L2" s="2" t="s">
        <v>14</v>
      </c>
      <c r="M2" s="2"/>
      <c r="N2" s="2" t="s">
        <v>16</v>
      </c>
      <c r="O2" s="2"/>
      <c r="P2" s="2"/>
      <c r="Q2" s="4" t="s">
        <v>13</v>
      </c>
      <c r="R2" s="2" t="s">
        <v>14</v>
      </c>
      <c r="S2" s="2"/>
      <c r="T2" s="2" t="s">
        <v>16</v>
      </c>
      <c r="U2" s="2"/>
      <c r="V2" s="2"/>
      <c r="W2" s="4" t="s">
        <v>13</v>
      </c>
      <c r="X2" s="2" t="s">
        <v>14</v>
      </c>
      <c r="Y2" s="2"/>
      <c r="Z2" s="2" t="s">
        <v>16</v>
      </c>
      <c r="AA2" s="2"/>
      <c r="AB2" s="2"/>
    </row>
    <row r="3" spans="1:28" ht="30" x14ac:dyDescent="0.25">
      <c r="A3" t="s">
        <v>0</v>
      </c>
      <c r="B3" s="1"/>
      <c r="C3" s="4"/>
      <c r="D3" s="4"/>
      <c r="E3" s="4"/>
      <c r="F3" s="3" t="s">
        <v>20</v>
      </c>
      <c r="G3" s="3" t="s">
        <v>15</v>
      </c>
      <c r="H3" s="3" t="s">
        <v>20</v>
      </c>
      <c r="I3" s="3" t="s">
        <v>15</v>
      </c>
      <c r="J3" s="3" t="s">
        <v>19</v>
      </c>
      <c r="K3" s="4"/>
      <c r="L3" s="3" t="s">
        <v>20</v>
      </c>
      <c r="M3" s="3" t="s">
        <v>15</v>
      </c>
      <c r="N3" s="3" t="s">
        <v>20</v>
      </c>
      <c r="O3" s="3" t="s">
        <v>15</v>
      </c>
      <c r="P3" s="3" t="s">
        <v>19</v>
      </c>
      <c r="Q3" s="4"/>
      <c r="R3" s="3" t="s">
        <v>20</v>
      </c>
      <c r="S3" s="3" t="s">
        <v>15</v>
      </c>
      <c r="T3" s="3" t="s">
        <v>20</v>
      </c>
      <c r="U3" s="3" t="s">
        <v>15</v>
      </c>
      <c r="V3" s="3" t="s">
        <v>19</v>
      </c>
      <c r="W3" s="4"/>
      <c r="X3" s="3" t="s">
        <v>20</v>
      </c>
      <c r="Y3" s="3" t="s">
        <v>15</v>
      </c>
      <c r="Z3" s="3" t="s">
        <v>20</v>
      </c>
      <c r="AA3" s="3" t="s">
        <v>15</v>
      </c>
      <c r="AB3" s="3" t="s">
        <v>19</v>
      </c>
    </row>
    <row r="4" spans="1:28" x14ac:dyDescent="0.25">
      <c r="A4" s="2" t="s">
        <v>2</v>
      </c>
      <c r="B4" s="2" t="s">
        <v>5</v>
      </c>
      <c r="C4">
        <v>1</v>
      </c>
      <c r="D4">
        <v>22.324683480117308</v>
      </c>
      <c r="E4">
        <v>20.49837527768587</v>
      </c>
      <c r="F4">
        <f>2^-(E4-$D4)</f>
        <v>3.5462843073258159</v>
      </c>
      <c r="G4" s="2">
        <f>AVERAGE(F4:F6)</f>
        <v>3.2952446737662338</v>
      </c>
      <c r="H4">
        <f>F4/G$4</f>
        <v>1.0761823956679555</v>
      </c>
      <c r="I4" s="2">
        <f>AVERAGE(H4:H6)</f>
        <v>1</v>
      </c>
      <c r="J4" s="2">
        <f>STDEV(H4:H6)/SQRT(3)</f>
        <v>5.0746102882337253E-2</v>
      </c>
      <c r="K4">
        <v>24.203558203012346</v>
      </c>
      <c r="L4">
        <f>2^-(K4-$D4)</f>
        <v>0.27189570688071646</v>
      </c>
      <c r="M4" s="2">
        <f>AVERAGE(L4:L6)</f>
        <v>0.310567700507274</v>
      </c>
      <c r="N4">
        <f>L4/M$4</f>
        <v>0.87547966654809362</v>
      </c>
      <c r="O4" s="2">
        <f>AVERAGE(N4:N6)</f>
        <v>1.0000000000000002</v>
      </c>
      <c r="P4" s="2">
        <f>STDEV(N4:N6)/SQRT(3)</f>
        <v>6.2398414281217916E-2</v>
      </c>
      <c r="Q4">
        <v>21.198866439562241</v>
      </c>
      <c r="R4">
        <f>2^-(Q4-$D4)</f>
        <v>2.1822509882403498</v>
      </c>
      <c r="S4" s="2">
        <f>AVERAGE(R4:R6)</f>
        <v>1.8127365580314694</v>
      </c>
      <c r="T4">
        <f>R4/S$4</f>
        <v>1.2038434258810076</v>
      </c>
      <c r="U4" s="2">
        <f>AVERAGE(T4:T6)</f>
        <v>1</v>
      </c>
      <c r="V4" s="2">
        <f>STDEV(T4:T6)/SQRT(3)</f>
        <v>0.10226152906417842</v>
      </c>
      <c r="W4">
        <v>24.788613399663504</v>
      </c>
      <c r="X4">
        <f>2^-(W4-$D4)</f>
        <v>0.18125215841336295</v>
      </c>
      <c r="Y4" s="2">
        <f>AVERAGE(X4:X6)</f>
        <v>0.16700982533797348</v>
      </c>
      <c r="Z4">
        <f>X4/Y$4</f>
        <v>1.0852784142883067</v>
      </c>
      <c r="AA4" s="2">
        <f>AVERAGE(Z4:Z6)</f>
        <v>1</v>
      </c>
      <c r="AB4" s="2">
        <f>STDEV(Z4:Z6)/SQRT(3)</f>
        <v>0.11714284952976249</v>
      </c>
    </row>
    <row r="5" spans="1:28" x14ac:dyDescent="0.25">
      <c r="A5" s="2"/>
      <c r="B5" s="2"/>
      <c r="C5">
        <v>2</v>
      </c>
      <c r="D5">
        <v>22.820375566519502</v>
      </c>
      <c r="E5">
        <v>21.071444012466198</v>
      </c>
      <c r="F5">
        <f t="shared" ref="F5:F27" si="0">2^-(E5-$D5)</f>
        <v>3.3610955443080628</v>
      </c>
      <c r="G5" s="2"/>
      <c r="H5">
        <f t="shared" ref="H5:H27" si="1">F5/G$4</f>
        <v>1.0199836057899052</v>
      </c>
      <c r="I5" s="2"/>
      <c r="J5" s="2"/>
      <c r="K5">
        <v>24.41052612614968</v>
      </c>
      <c r="L5">
        <f t="shared" ref="L5:L26" si="2">2^-(K5-$D5)</f>
        <v>0.33213678992560824</v>
      </c>
      <c r="M5" s="2"/>
      <c r="N5">
        <f t="shared" ref="N5:N27" si="3">L5/M$4</f>
        <v>1.0694505236156362</v>
      </c>
      <c r="O5" s="2"/>
      <c r="P5" s="2"/>
      <c r="Q5">
        <v>22.094300594016719</v>
      </c>
      <c r="R5">
        <f t="shared" ref="R5:R26" si="4">2^-(Q5-$D5)</f>
        <v>1.6541326949319159</v>
      </c>
      <c r="S5" s="2"/>
      <c r="T5">
        <f t="shared" ref="T5:T27" si="5">R5/S$4</f>
        <v>0.9125058396396063</v>
      </c>
      <c r="U5" s="2"/>
      <c r="V5" s="2"/>
      <c r="W5">
        <v>25.782475308750417</v>
      </c>
      <c r="X5">
        <f t="shared" ref="X5:X26" si="6">2^-(W5-$D5)</f>
        <v>0.12832732086472726</v>
      </c>
      <c r="Y5" s="2"/>
      <c r="Z5">
        <f t="shared" ref="Z5:Z27" si="7">X5/Y$4</f>
        <v>0.76838186379175333</v>
      </c>
      <c r="AA5" s="2"/>
      <c r="AB5" s="2"/>
    </row>
    <row r="6" spans="1:28" x14ac:dyDescent="0.25">
      <c r="A6" s="2"/>
      <c r="B6" s="2"/>
      <c r="C6">
        <v>3</v>
      </c>
      <c r="D6">
        <v>22.316785987157548</v>
      </c>
      <c r="E6">
        <v>20.742270665595612</v>
      </c>
      <c r="F6">
        <f t="shared" si="0"/>
        <v>2.9783541696648221</v>
      </c>
      <c r="G6" s="2"/>
      <c r="H6">
        <f t="shared" si="1"/>
        <v>0.90383399854213919</v>
      </c>
      <c r="I6" s="2"/>
      <c r="J6" s="2"/>
      <c r="K6">
        <v>23.926467827331305</v>
      </c>
      <c r="L6">
        <f t="shared" si="2"/>
        <v>0.32767060471549742</v>
      </c>
      <c r="M6" s="2"/>
      <c r="N6">
        <f t="shared" si="3"/>
        <v>1.0550698098362705</v>
      </c>
      <c r="O6" s="2"/>
      <c r="P6" s="2"/>
      <c r="Q6">
        <v>21.637068553311526</v>
      </c>
      <c r="R6">
        <f t="shared" si="4"/>
        <v>1.6018259909221424</v>
      </c>
      <c r="S6" s="2"/>
      <c r="T6">
        <f t="shared" si="5"/>
        <v>0.88365073447938625</v>
      </c>
      <c r="U6" s="2"/>
      <c r="V6" s="2"/>
      <c r="W6">
        <v>24.70174644645439</v>
      </c>
      <c r="X6">
        <f t="shared" si="6"/>
        <v>0.19144999673583027</v>
      </c>
      <c r="Y6" s="2"/>
      <c r="Z6">
        <f t="shared" si="7"/>
        <v>1.14633972191994</v>
      </c>
      <c r="AA6" s="2"/>
      <c r="AB6" s="2"/>
    </row>
    <row r="7" spans="1:28" x14ac:dyDescent="0.25">
      <c r="A7" s="2"/>
      <c r="B7" s="2" t="s">
        <v>4</v>
      </c>
      <c r="C7">
        <v>1</v>
      </c>
      <c r="D7">
        <v>22.169178413651977</v>
      </c>
      <c r="E7">
        <v>20.056281631293388</v>
      </c>
      <c r="F7">
        <f t="shared" si="0"/>
        <v>4.3255895684837675</v>
      </c>
      <c r="G7" s="2">
        <f t="shared" ref="G7" si="8">AVERAGE(F7:F9)</f>
        <v>5.0646476998179013</v>
      </c>
      <c r="H7">
        <f t="shared" si="1"/>
        <v>1.3126762946982997</v>
      </c>
      <c r="I7" s="2">
        <f t="shared" ref="I7" si="9">AVERAGE(H7:H9)</f>
        <v>1.5369564937432596</v>
      </c>
      <c r="J7" s="2">
        <f t="shared" ref="J7" si="10">STDEV(H7:H9)/SQRT(3)</f>
        <v>0.13614253829933895</v>
      </c>
      <c r="K7">
        <v>24.879981883554866</v>
      </c>
      <c r="L7">
        <f t="shared" si="2"/>
        <v>0.15274494386241871</v>
      </c>
      <c r="M7" s="2">
        <f t="shared" ref="M7" si="11">AVERAGE(L7:L9)</f>
        <v>0.17233668127266877</v>
      </c>
      <c r="N7">
        <f t="shared" si="3"/>
        <v>0.49182495028597212</v>
      </c>
      <c r="O7" s="2">
        <f t="shared" ref="O7" si="12">AVERAGE(N7:N9)</f>
        <v>0.55490857868084187</v>
      </c>
      <c r="P7" s="2">
        <f t="shared" ref="P7" si="13">STDEV(N7:N9)/SQRT(3)</f>
        <v>3.3512502693392572E-2</v>
      </c>
      <c r="Q7">
        <v>20.922723308404773</v>
      </c>
      <c r="R7">
        <f t="shared" si="4"/>
        <v>2.3725773219714035</v>
      </c>
      <c r="S7" s="2">
        <f t="shared" ref="S7" si="14">AVERAGE(R7:R9)</f>
        <v>4.1323394004598422</v>
      </c>
      <c r="T7">
        <f t="shared" si="5"/>
        <v>1.3088373550252055</v>
      </c>
      <c r="U7" s="2">
        <f t="shared" ref="U7" si="15">AVERAGE(T7:T9)</f>
        <v>2.2796138700635749</v>
      </c>
      <c r="V7" s="2">
        <f t="shared" ref="V7" si="16">STDEV(T7:T9)/SQRT(3)</f>
        <v>0.49665117248644819</v>
      </c>
      <c r="W7">
        <v>25.897740200909887</v>
      </c>
      <c r="X7">
        <f t="shared" si="6"/>
        <v>7.5438155535337004E-2</v>
      </c>
      <c r="Y7" s="2">
        <f t="shared" ref="Y7" si="17">AVERAGE(X7:X9)</f>
        <v>7.3526550584560729E-2</v>
      </c>
      <c r="Z7">
        <f t="shared" si="7"/>
        <v>0.45169890683182712</v>
      </c>
      <c r="AA7" s="2">
        <f t="shared" ref="AA7" si="18">AVERAGE(Z7:Z9)</f>
        <v>0.4402528440214038</v>
      </c>
      <c r="AB7" s="2">
        <f t="shared" ref="AB7" si="19">STDEV(Z7:Z9)/SQRT(3)</f>
        <v>1.3740892358490506E-2</v>
      </c>
    </row>
    <row r="8" spans="1:28" x14ac:dyDescent="0.25">
      <c r="A8" s="2"/>
      <c r="B8" s="2"/>
      <c r="C8">
        <v>2</v>
      </c>
      <c r="D8">
        <v>22.375895928837004</v>
      </c>
      <c r="E8">
        <v>20.055823745597454</v>
      </c>
      <c r="F8">
        <f t="shared" si="0"/>
        <v>4.9935720357868316</v>
      </c>
      <c r="G8" s="2"/>
      <c r="H8">
        <f t="shared" si="1"/>
        <v>1.5153873324008833</v>
      </c>
      <c r="I8" s="2"/>
      <c r="J8" s="2"/>
      <c r="K8">
        <v>24.785379526716227</v>
      </c>
      <c r="L8">
        <f t="shared" si="2"/>
        <v>0.18822320448709778</v>
      </c>
      <c r="M8" s="2"/>
      <c r="N8">
        <f t="shared" si="3"/>
        <v>0.6060617513658324</v>
      </c>
      <c r="O8" s="2"/>
      <c r="P8" s="2"/>
      <c r="Q8">
        <v>19.958400744028442</v>
      </c>
      <c r="R8">
        <f t="shared" si="4"/>
        <v>5.3424266114157044</v>
      </c>
      <c r="S8" s="2"/>
      <c r="T8">
        <f t="shared" si="5"/>
        <v>2.947161068576496</v>
      </c>
      <c r="U8" s="2"/>
      <c r="V8" s="2"/>
      <c r="W8">
        <v>26.234053232791421</v>
      </c>
      <c r="X8">
        <f t="shared" si="6"/>
        <v>6.8957089620748535E-2</v>
      </c>
      <c r="Y8" s="2"/>
      <c r="Z8">
        <f t="shared" si="7"/>
        <v>0.41289241205540961</v>
      </c>
      <c r="AA8" s="2"/>
      <c r="AB8" s="2"/>
    </row>
    <row r="9" spans="1:28" x14ac:dyDescent="0.25">
      <c r="A9" s="2"/>
      <c r="B9" s="2"/>
      <c r="C9">
        <v>3</v>
      </c>
      <c r="D9">
        <v>22.208610225269929</v>
      </c>
      <c r="E9">
        <v>19.65407503175026</v>
      </c>
      <c r="F9">
        <f t="shared" si="0"/>
        <v>5.8747814951831057</v>
      </c>
      <c r="G9" s="2"/>
      <c r="H9">
        <f t="shared" si="1"/>
        <v>1.7828058541305953</v>
      </c>
      <c r="I9" s="2"/>
      <c r="J9" s="2"/>
      <c r="K9">
        <v>24.714619509522894</v>
      </c>
      <c r="L9">
        <f t="shared" si="2"/>
        <v>0.17604189546848983</v>
      </c>
      <c r="M9" s="2"/>
      <c r="N9">
        <f t="shared" si="3"/>
        <v>0.56683903439072103</v>
      </c>
      <c r="O9" s="2"/>
      <c r="P9" s="2"/>
      <c r="Q9">
        <v>19.981480894337615</v>
      </c>
      <c r="R9">
        <f t="shared" si="4"/>
        <v>4.682014267992419</v>
      </c>
      <c r="S9" s="2"/>
      <c r="T9">
        <f t="shared" si="5"/>
        <v>2.5828431865890238</v>
      </c>
      <c r="U9" s="2"/>
      <c r="V9" s="2"/>
      <c r="W9">
        <v>25.922970677515714</v>
      </c>
      <c r="X9">
        <f t="shared" si="6"/>
        <v>7.6184406597596649E-2</v>
      </c>
      <c r="Y9" s="2"/>
      <c r="Z9">
        <f t="shared" si="7"/>
        <v>0.45616721317697462</v>
      </c>
      <c r="AA9" s="2"/>
      <c r="AB9" s="2"/>
    </row>
    <row r="10" spans="1:28" x14ac:dyDescent="0.25">
      <c r="A10" s="2"/>
      <c r="B10" s="2" t="s">
        <v>6</v>
      </c>
      <c r="C10">
        <v>1</v>
      </c>
      <c r="D10">
        <v>22.928232171874001</v>
      </c>
      <c r="E10">
        <v>20.195816987336418</v>
      </c>
      <c r="F10">
        <f t="shared" si="0"/>
        <v>6.6456724356981596</v>
      </c>
      <c r="G10" s="2">
        <f t="shared" ref="G10" si="20">AVERAGE(F10:F12)</f>
        <v>7.7452731212235335</v>
      </c>
      <c r="H10">
        <f t="shared" si="1"/>
        <v>2.0167462794508131</v>
      </c>
      <c r="I10" s="2">
        <f t="shared" ref="I10" si="21">AVERAGE(H10:H12)</f>
        <v>2.3504394629280227</v>
      </c>
      <c r="J10" s="2">
        <f t="shared" ref="J10" si="22">STDEV(H10:H12)/SQRT(3)</f>
        <v>0.1690222243767795</v>
      </c>
      <c r="K10">
        <v>23.257792653795757</v>
      </c>
      <c r="L10">
        <f t="shared" si="2"/>
        <v>0.79577888143632602</v>
      </c>
      <c r="M10" s="2">
        <f t="shared" ref="M10" si="23">AVERAGE(L10:L12)</f>
        <v>0.66070814833159652</v>
      </c>
      <c r="N10">
        <f t="shared" si="3"/>
        <v>2.5623362639982181</v>
      </c>
      <c r="O10" s="2">
        <f t="shared" ref="O10" si="24">AVERAGE(N10:N12)</f>
        <v>2.1274206791382726</v>
      </c>
      <c r="P10" s="2">
        <f t="shared" ref="P10" si="25">STDEV(N10:N12)/SQRT(3)</f>
        <v>0.21786680809706677</v>
      </c>
      <c r="Q10">
        <v>20.913101571881953</v>
      </c>
      <c r="R10">
        <f t="shared" si="4"/>
        <v>4.0421716870429361</v>
      </c>
      <c r="S10" s="2">
        <f t="shared" ref="S10" si="26">AVERAGE(R10:R12)</f>
        <v>3.5265125412694993</v>
      </c>
      <c r="T10">
        <f t="shared" si="5"/>
        <v>2.2298726580725599</v>
      </c>
      <c r="U10" s="2">
        <f t="shared" ref="U10" si="27">AVERAGE(T10:T12)</f>
        <v>1.9454081872211451</v>
      </c>
      <c r="V10" s="2">
        <f t="shared" ref="V10" si="28">STDEV(T10:T12)/SQRT(3)</f>
        <v>0.40181780220097763</v>
      </c>
      <c r="W10">
        <v>22.836451421497067</v>
      </c>
      <c r="X10">
        <f t="shared" si="6"/>
        <v>1.0656847692402527</v>
      </c>
      <c r="Y10" s="2">
        <f t="shared" ref="Y10" si="29">AVERAGE(X10:X12)</f>
        <v>0.40794509454939742</v>
      </c>
      <c r="Z10">
        <f t="shared" si="7"/>
        <v>6.3809705032841864</v>
      </c>
      <c r="AA10" s="2">
        <f t="shared" ref="AA10" si="30">AVERAGE(Z10:Z12)</f>
        <v>2.4426412860671491</v>
      </c>
      <c r="AB10" s="2">
        <f t="shared" ref="AB10" si="31">STDEV(Z10:Z12)/SQRT(3)</f>
        <v>1.9696845710365201</v>
      </c>
    </row>
    <row r="11" spans="1:28" x14ac:dyDescent="0.25">
      <c r="A11" s="2"/>
      <c r="B11" s="2"/>
      <c r="C11">
        <v>2</v>
      </c>
      <c r="D11">
        <v>23.048847536324089</v>
      </c>
      <c r="E11">
        <v>20.023679144344431</v>
      </c>
      <c r="F11">
        <f t="shared" si="0"/>
        <v>8.1407876775751191</v>
      </c>
      <c r="G11" s="2"/>
      <c r="H11">
        <f t="shared" si="1"/>
        <v>2.4704653170020205</v>
      </c>
      <c r="I11" s="2"/>
      <c r="J11" s="2"/>
      <c r="K11">
        <v>23.784970320777354</v>
      </c>
      <c r="L11">
        <f t="shared" si="2"/>
        <v>0.60035061710950355</v>
      </c>
      <c r="M11" s="2"/>
      <c r="N11">
        <f t="shared" si="3"/>
        <v>1.9330748694371789</v>
      </c>
      <c r="O11" s="2"/>
      <c r="P11" s="2"/>
      <c r="Q11">
        <v>20.895493030805518</v>
      </c>
      <c r="R11">
        <f t="shared" si="4"/>
        <v>4.4486096281543688</v>
      </c>
      <c r="S11" s="2"/>
      <c r="T11">
        <f t="shared" si="5"/>
        <v>2.4540850177288367</v>
      </c>
      <c r="U11" s="2"/>
      <c r="V11" s="2"/>
      <c r="W11">
        <v>26.48846483259813</v>
      </c>
      <c r="X11">
        <f t="shared" si="6"/>
        <v>9.2166271785907153E-2</v>
      </c>
      <c r="Y11" s="2"/>
      <c r="Z11">
        <f t="shared" si="7"/>
        <v>0.55186137461908391</v>
      </c>
      <c r="AA11" s="2"/>
      <c r="AB11" s="2"/>
    </row>
    <row r="12" spans="1:28" x14ac:dyDescent="0.25">
      <c r="A12" s="2"/>
      <c r="B12" s="2"/>
      <c r="C12">
        <v>3</v>
      </c>
      <c r="D12">
        <v>23.015580836088315</v>
      </c>
      <c r="E12">
        <v>19.936738896033624</v>
      </c>
      <c r="F12">
        <f t="shared" si="0"/>
        <v>8.4493592503973236</v>
      </c>
      <c r="G12" s="2"/>
      <c r="H12">
        <f t="shared" si="1"/>
        <v>2.5641067923312346</v>
      </c>
      <c r="I12" s="2"/>
      <c r="J12" s="2"/>
      <c r="K12">
        <v>23.786620707905733</v>
      </c>
      <c r="L12">
        <f t="shared" si="2"/>
        <v>0.58599494644896</v>
      </c>
      <c r="M12" s="2"/>
      <c r="N12">
        <f t="shared" si="3"/>
        <v>1.8868509039794208</v>
      </c>
      <c r="O12" s="2"/>
      <c r="P12" s="2"/>
      <c r="Q12">
        <v>21.952936650464526</v>
      </c>
      <c r="R12">
        <f t="shared" si="4"/>
        <v>2.0887563086111931</v>
      </c>
      <c r="S12" s="2"/>
      <c r="T12">
        <f t="shared" si="5"/>
        <v>1.1522668858620393</v>
      </c>
      <c r="U12" s="2"/>
      <c r="V12" s="2"/>
      <c r="W12">
        <v>26.937315483289293</v>
      </c>
      <c r="X12">
        <f t="shared" si="6"/>
        <v>6.5984242622032604E-2</v>
      </c>
      <c r="Y12" s="2"/>
      <c r="Z12">
        <f t="shared" si="7"/>
        <v>0.39509198029817699</v>
      </c>
      <c r="AA12" s="2"/>
      <c r="AB12" s="2"/>
    </row>
    <row r="13" spans="1:28" x14ac:dyDescent="0.25">
      <c r="A13" s="2"/>
      <c r="B13" s="2" t="s">
        <v>7</v>
      </c>
      <c r="C13">
        <v>1</v>
      </c>
      <c r="D13">
        <v>22.972270430444233</v>
      </c>
      <c r="E13">
        <v>21.172006485097782</v>
      </c>
      <c r="F13">
        <f t="shared" si="0"/>
        <v>3.4828393907196351</v>
      </c>
      <c r="G13" s="2">
        <f t="shared" ref="G13" si="32">AVERAGE(F13:F15)</f>
        <v>8.4398702635318532</v>
      </c>
      <c r="H13">
        <f t="shared" si="1"/>
        <v>1.0569289189500437</v>
      </c>
      <c r="I13" s="2">
        <f t="shared" ref="I13" si="33">AVERAGE(H13:H15)</f>
        <v>2.5612271922393166</v>
      </c>
      <c r="J13" s="2">
        <f t="shared" ref="J13" si="34">STDEV(H13:H15)/SQRT(3)</f>
        <v>0.82062875887149422</v>
      </c>
      <c r="K13">
        <v>25.180867837527028</v>
      </c>
      <c r="L13">
        <f t="shared" si="2"/>
        <v>0.21634453649585264</v>
      </c>
      <c r="M13" s="2">
        <f t="shared" ref="M13" si="35">AVERAGE(L13:L15)</f>
        <v>0.41814969518426404</v>
      </c>
      <c r="N13">
        <f t="shared" si="3"/>
        <v>0.69660990548109336</v>
      </c>
      <c r="O13" s="2">
        <f t="shared" ref="O13" si="36">AVERAGE(N13:N15)</f>
        <v>1.3464043250514079</v>
      </c>
      <c r="P13" s="2">
        <f t="shared" ref="P13" si="37">STDEV(N13:N15)/SQRT(3)</f>
        <v>0.35041577581304528</v>
      </c>
      <c r="Q13">
        <v>19.856905020877949</v>
      </c>
      <c r="R13">
        <f t="shared" si="4"/>
        <v>8.6659950321054016</v>
      </c>
      <c r="S13" s="2">
        <f t="shared" ref="S13" si="38">AVERAGE(R13:R15)</f>
        <v>20.363051971661445</v>
      </c>
      <c r="T13">
        <f t="shared" si="5"/>
        <v>4.7806146975466683</v>
      </c>
      <c r="U13" s="2">
        <f t="shared" ref="U13" si="39">AVERAGE(T13:T15)</f>
        <v>11.233321180312366</v>
      </c>
      <c r="V13" s="2">
        <f t="shared" ref="V13" si="40">STDEV(T13:T15)/SQRT(3)</f>
        <v>3.2644619538756139</v>
      </c>
      <c r="W13">
        <v>24.401788125517822</v>
      </c>
      <c r="X13">
        <f t="shared" si="6"/>
        <v>0.37125498553651548</v>
      </c>
      <c r="Y13" s="2">
        <f t="shared" ref="Y13" si="41">AVERAGE(X13:X15)</f>
        <v>0.2422834129001826</v>
      </c>
      <c r="Z13">
        <f t="shared" si="7"/>
        <v>2.2229529597148932</v>
      </c>
      <c r="AA13" s="2">
        <f t="shared" ref="AA13" si="42">AVERAGE(Z13:Z15)</f>
        <v>1.4507135278411309</v>
      </c>
      <c r="AB13" s="2">
        <f t="shared" ref="AB13" si="43">STDEV(Z13:Z15)/SQRT(3)</f>
        <v>0.39786666225912243</v>
      </c>
    </row>
    <row r="14" spans="1:28" x14ac:dyDescent="0.25">
      <c r="A14" s="2"/>
      <c r="B14" s="2"/>
      <c r="C14">
        <v>2</v>
      </c>
      <c r="D14">
        <v>21.836432749510148</v>
      </c>
      <c r="E14">
        <v>18.659267851636955</v>
      </c>
      <c r="F14">
        <f t="shared" si="0"/>
        <v>9.0452783396236445</v>
      </c>
      <c r="G14" s="2"/>
      <c r="H14">
        <f t="shared" si="1"/>
        <v>2.7449489294782854</v>
      </c>
      <c r="I14" s="2"/>
      <c r="J14" s="2"/>
      <c r="K14">
        <v>22.993454974730227</v>
      </c>
      <c r="L14">
        <f t="shared" si="2"/>
        <v>0.4484371714468276</v>
      </c>
      <c r="M14" s="2"/>
      <c r="N14">
        <f t="shared" si="3"/>
        <v>1.4439272684002902</v>
      </c>
      <c r="O14" s="2"/>
      <c r="P14" s="2"/>
      <c r="Q14">
        <v>17.040814633709537</v>
      </c>
      <c r="R14">
        <f t="shared" si="4"/>
        <v>27.773134707071474</v>
      </c>
      <c r="S14" s="2"/>
      <c r="T14">
        <f t="shared" si="5"/>
        <v>15.321109172770006</v>
      </c>
      <c r="U14" s="2"/>
      <c r="V14" s="2"/>
      <c r="W14">
        <v>24.573036459706863</v>
      </c>
      <c r="X14">
        <f t="shared" si="6"/>
        <v>0.15003763054737582</v>
      </c>
      <c r="Y14" s="2"/>
      <c r="Z14">
        <f t="shared" si="7"/>
        <v>0.89837607005305542</v>
      </c>
      <c r="AA14" s="2"/>
      <c r="AB14" s="2"/>
    </row>
    <row r="15" spans="1:28" x14ac:dyDescent="0.25">
      <c r="A15" s="2"/>
      <c r="B15" s="2"/>
      <c r="C15">
        <v>3</v>
      </c>
      <c r="D15">
        <v>21.668943099625725</v>
      </c>
      <c r="E15">
        <v>17.991830335131443</v>
      </c>
      <c r="F15">
        <f t="shared" si="0"/>
        <v>12.791493060252281</v>
      </c>
      <c r="G15" s="2"/>
      <c r="H15">
        <f t="shared" si="1"/>
        <v>3.8818037282896207</v>
      </c>
      <c r="I15" s="2"/>
      <c r="J15" s="2"/>
      <c r="K15">
        <v>22.430969812905342</v>
      </c>
      <c r="L15">
        <f t="shared" si="2"/>
        <v>0.5896673776101119</v>
      </c>
      <c r="M15" s="2"/>
      <c r="N15">
        <f t="shared" si="3"/>
        <v>1.8986758012728402</v>
      </c>
      <c r="O15" s="2"/>
      <c r="P15" s="2"/>
      <c r="Q15">
        <v>17.045425826139738</v>
      </c>
      <c r="R15">
        <f t="shared" si="4"/>
        <v>24.650026175807451</v>
      </c>
      <c r="S15" s="2"/>
      <c r="T15">
        <f t="shared" si="5"/>
        <v>13.598239670620424</v>
      </c>
      <c r="U15" s="2"/>
      <c r="V15" s="2"/>
      <c r="W15">
        <v>23.951328322697126</v>
      </c>
      <c r="X15">
        <f t="shared" si="6"/>
        <v>0.2055576226166565</v>
      </c>
      <c r="Y15" s="2"/>
      <c r="Z15">
        <f t="shared" si="7"/>
        <v>1.2308115537554443</v>
      </c>
      <c r="AA15" s="2"/>
      <c r="AB15" s="2"/>
    </row>
    <row r="16" spans="1:28" x14ac:dyDescent="0.25">
      <c r="A16" s="2"/>
      <c r="B16" s="2" t="s">
        <v>8</v>
      </c>
      <c r="C16">
        <v>1</v>
      </c>
      <c r="D16">
        <v>22.991972317367313</v>
      </c>
      <c r="E16">
        <v>21.526995175347892</v>
      </c>
      <c r="F16">
        <f t="shared" si="0"/>
        <v>2.7605909677958747</v>
      </c>
      <c r="G16" s="2">
        <f t="shared" ref="G16" si="44">AVERAGE(F16:F18)</f>
        <v>5.3749611504010959</v>
      </c>
      <c r="H16">
        <f t="shared" si="1"/>
        <v>0.83774992181102981</v>
      </c>
      <c r="I16" s="2">
        <f t="shared" ref="I16" si="45">AVERAGE(H16:H18)</f>
        <v>1.631126572540027</v>
      </c>
      <c r="J16" s="2">
        <f t="shared" ref="J16" si="46">STDEV(H16:H18)/SQRT(3)</f>
        <v>0.43649219360635122</v>
      </c>
      <c r="K16">
        <v>25.042496007733039</v>
      </c>
      <c r="L16">
        <f t="shared" si="2"/>
        <v>0.24139644074505689</v>
      </c>
      <c r="M16" s="2">
        <f t="shared" ref="M16" si="47">AVERAGE(L16:L18)</f>
        <v>0.39563348442665097</v>
      </c>
      <c r="N16">
        <f t="shared" si="3"/>
        <v>0.77727477889930474</v>
      </c>
      <c r="O16" s="2">
        <f t="shared" ref="O16" si="48">AVERAGE(N16:N18)</f>
        <v>1.2739041561000468</v>
      </c>
      <c r="P16" s="2">
        <f t="shared" ref="P16" si="49">STDEV(N16:N18)/SQRT(3)</f>
        <v>0.24842818483023962</v>
      </c>
      <c r="Q16">
        <v>20.188606254159374</v>
      </c>
      <c r="R16">
        <f t="shared" si="4"/>
        <v>6.9806726672004391</v>
      </c>
      <c r="S16" s="2">
        <f t="shared" ref="S16" si="50">AVERAGE(R16:R18)</f>
        <v>15.379391667243368</v>
      </c>
      <c r="T16">
        <f t="shared" si="5"/>
        <v>3.8509030097462476</v>
      </c>
      <c r="U16" s="2">
        <f t="shared" ref="U16" si="51">AVERAGE(T16:T18)</f>
        <v>8.4840743124552684</v>
      </c>
      <c r="V16" s="2">
        <f t="shared" ref="V16" si="52">STDEV(T16:T18)/SQRT(3)</f>
        <v>2.3938636422696669</v>
      </c>
      <c r="W16">
        <v>25.474579940201568</v>
      </c>
      <c r="X16">
        <f t="shared" si="6"/>
        <v>0.17892072037153342</v>
      </c>
      <c r="Y16" s="2">
        <f t="shared" ref="Y16" si="53">AVERAGE(X16:X18)</f>
        <v>0.41297844259039734</v>
      </c>
      <c r="Z16">
        <f t="shared" si="7"/>
        <v>1.071318528771922</v>
      </c>
      <c r="AA16" s="2">
        <f t="shared" ref="AA16" si="54">AVERAGE(Z16:Z18)</f>
        <v>2.4727793215438885</v>
      </c>
      <c r="AB16" s="2">
        <f t="shared" ref="AB16" si="55">STDEV(Z16:Z18)/SQRT(3)</f>
        <v>0.70074779221484973</v>
      </c>
    </row>
    <row r="17" spans="1:28" x14ac:dyDescent="0.25">
      <c r="A17" s="2"/>
      <c r="B17" s="2"/>
      <c r="C17">
        <v>2</v>
      </c>
      <c r="D17">
        <v>21.642751759274546</v>
      </c>
      <c r="E17">
        <v>19.146352925809182</v>
      </c>
      <c r="F17">
        <f t="shared" si="0"/>
        <v>5.6427515666528993</v>
      </c>
      <c r="G17" s="2"/>
      <c r="H17">
        <f t="shared" si="1"/>
        <v>1.7123922880675291</v>
      </c>
      <c r="I17" s="2"/>
      <c r="J17" s="2"/>
      <c r="K17">
        <v>22.735975014174151</v>
      </c>
      <c r="L17">
        <f t="shared" si="2"/>
        <v>0.46871300997890986</v>
      </c>
      <c r="M17" s="2"/>
      <c r="N17">
        <f t="shared" si="3"/>
        <v>1.5092136407402477</v>
      </c>
      <c r="O17" s="2"/>
      <c r="P17" s="2"/>
      <c r="Q17">
        <v>17.49834422505517</v>
      </c>
      <c r="R17">
        <f t="shared" si="4"/>
        <v>17.684426569247755</v>
      </c>
      <c r="S17" s="2"/>
      <c r="T17">
        <f t="shared" si="5"/>
        <v>9.7556517470205684</v>
      </c>
      <c r="U17" s="2"/>
      <c r="V17" s="2"/>
      <c r="W17">
        <v>22.562560725564445</v>
      </c>
      <c r="X17">
        <f t="shared" si="6"/>
        <v>0.52857900716002593</v>
      </c>
      <c r="Y17" s="2"/>
      <c r="Z17">
        <f t="shared" si="7"/>
        <v>3.1649575472003173</v>
      </c>
      <c r="AA17" s="2"/>
      <c r="AB17" s="2"/>
    </row>
    <row r="18" spans="1:28" x14ac:dyDescent="0.25">
      <c r="A18" s="2"/>
      <c r="B18" s="2"/>
      <c r="C18">
        <v>3</v>
      </c>
      <c r="D18">
        <v>21.66868048202554</v>
      </c>
      <c r="E18">
        <v>18.719791700448464</v>
      </c>
      <c r="F18">
        <f t="shared" si="0"/>
        <v>7.7215409167545141</v>
      </c>
      <c r="G18" s="2"/>
      <c r="H18">
        <f t="shared" si="1"/>
        <v>2.343237507741522</v>
      </c>
      <c r="I18" s="2"/>
      <c r="J18" s="2"/>
      <c r="K18">
        <v>22.737251565715042</v>
      </c>
      <c r="L18">
        <f t="shared" si="2"/>
        <v>0.47679100255598622</v>
      </c>
      <c r="M18" s="2"/>
      <c r="N18">
        <f t="shared" si="3"/>
        <v>1.5352240486605881</v>
      </c>
      <c r="O18" s="2"/>
      <c r="P18" s="2"/>
      <c r="Q18">
        <v>17.244223532061568</v>
      </c>
      <c r="R18">
        <f t="shared" si="4"/>
        <v>21.473075765281909</v>
      </c>
      <c r="S18" s="2"/>
      <c r="T18">
        <f t="shared" si="5"/>
        <v>11.845668180598988</v>
      </c>
      <c r="U18" s="2"/>
      <c r="V18" s="2"/>
      <c r="W18">
        <v>22.580713701420102</v>
      </c>
      <c r="X18">
        <f t="shared" si="6"/>
        <v>0.53143560023963277</v>
      </c>
      <c r="Y18" s="2"/>
      <c r="Z18">
        <f t="shared" si="7"/>
        <v>3.1820618886594261</v>
      </c>
      <c r="AA18" s="2"/>
      <c r="AB18" s="2"/>
    </row>
    <row r="19" spans="1:28" x14ac:dyDescent="0.25">
      <c r="A19" s="2" t="s">
        <v>3</v>
      </c>
      <c r="B19" s="2" t="s">
        <v>9</v>
      </c>
      <c r="C19">
        <v>1</v>
      </c>
      <c r="D19">
        <v>21.193855732225071</v>
      </c>
      <c r="E19">
        <v>19.43101727943489</v>
      </c>
      <c r="F19">
        <f t="shared" si="0"/>
        <v>3.3936515780415388</v>
      </c>
      <c r="G19" s="2">
        <f t="shared" ref="G19" si="56">AVERAGE(F19:F21)</f>
        <v>3.3285646702929963</v>
      </c>
      <c r="H19">
        <f t="shared" si="1"/>
        <v>1.029863307286021</v>
      </c>
      <c r="I19" s="2">
        <f t="shared" ref="I19" si="57">AVERAGE(H19:H21)</f>
        <v>1.0101115394532085</v>
      </c>
      <c r="J19" s="2">
        <f t="shared" ref="J19" si="58">STDEV(H19:H21)/SQRT(3)</f>
        <v>9.228311191004103E-2</v>
      </c>
      <c r="K19">
        <v>27.767544909325192</v>
      </c>
      <c r="L19">
        <f t="shared" si="2"/>
        <v>1.0498382104419737E-2</v>
      </c>
      <c r="M19" s="2">
        <f t="shared" ref="M19" si="59">AVERAGE(L19:L21)</f>
        <v>1.4412353805391529E-2</v>
      </c>
      <c r="N19">
        <f t="shared" si="3"/>
        <v>3.380384401620621E-2</v>
      </c>
      <c r="O19" s="2">
        <f t="shared" ref="O19" si="60">AVERAGE(N19:N21)</f>
        <v>4.6406480074556146E-2</v>
      </c>
      <c r="P19" s="2">
        <f t="shared" ref="P19" si="61">STDEV(N19:N21)/SQRT(3)</f>
        <v>6.4104251910523796E-3</v>
      </c>
      <c r="Q19">
        <v>21.892579736751848</v>
      </c>
      <c r="R19">
        <f t="shared" si="4"/>
        <v>0.61611689198963038</v>
      </c>
      <c r="S19" s="2">
        <f t="shared" ref="S19" si="62">AVERAGE(R19:R21)</f>
        <v>0.61042346834850869</v>
      </c>
      <c r="T19">
        <f t="shared" si="5"/>
        <v>0.33988220144834441</v>
      </c>
      <c r="U19" s="2">
        <f t="shared" ref="U19" si="63">AVERAGE(T19:T21)</f>
        <v>0.33674141211748632</v>
      </c>
      <c r="V19" s="2">
        <f t="shared" ref="V19" si="64">STDEV(T19:T21)/SQRT(3)</f>
        <v>2.2960910786330935E-2</v>
      </c>
      <c r="W19">
        <v>21.34683017882795</v>
      </c>
      <c r="X19">
        <f t="shared" si="6"/>
        <v>0.89939424231598208</v>
      </c>
      <c r="Y19" s="2">
        <f t="shared" ref="Y19" si="65">AVERAGE(X19:X21)</f>
        <v>0.86129332258815017</v>
      </c>
      <c r="Z19">
        <f t="shared" si="7"/>
        <v>5.3852774260191048</v>
      </c>
      <c r="AA19" s="2">
        <f t="shared" ref="AA19" si="66">AVERAGE(Z19:Z21)</f>
        <v>5.1571416283154177</v>
      </c>
      <c r="AB19" s="2">
        <f t="shared" ref="AB19" si="67">STDEV(Z19:Z21)/SQRT(3)</f>
        <v>0.28520614649224418</v>
      </c>
    </row>
    <row r="20" spans="1:28" x14ac:dyDescent="0.25">
      <c r="A20" s="2"/>
      <c r="B20" s="2"/>
      <c r="C20">
        <v>2</v>
      </c>
      <c r="D20">
        <v>21.189424268426521</v>
      </c>
      <c r="E20">
        <v>19.718321484656315</v>
      </c>
      <c r="F20">
        <f t="shared" si="0"/>
        <v>2.7723372774398602</v>
      </c>
      <c r="G20" s="2"/>
      <c r="H20">
        <f t="shared" si="1"/>
        <v>0.84131454623406554</v>
      </c>
      <c r="I20" s="2"/>
      <c r="J20" s="2"/>
      <c r="K20">
        <v>27.17922622651912</v>
      </c>
      <c r="L20">
        <f t="shared" si="2"/>
        <v>1.5735840414653899E-2</v>
      </c>
      <c r="M20" s="2"/>
      <c r="N20">
        <f t="shared" si="3"/>
        <v>5.0667987652776983E-2</v>
      </c>
      <c r="O20" s="2"/>
      <c r="P20" s="2"/>
      <c r="Q20">
        <v>22.090050936865499</v>
      </c>
      <c r="R20">
        <f t="shared" si="4"/>
        <v>0.53565400684196407</v>
      </c>
      <c r="S20" s="2"/>
      <c r="T20">
        <f t="shared" si="5"/>
        <v>0.29549467873238811</v>
      </c>
      <c r="U20" s="2"/>
      <c r="V20" s="2"/>
      <c r="W20">
        <v>21.313080572119915</v>
      </c>
      <c r="X20">
        <f t="shared" si="6"/>
        <v>0.91785851965351739</v>
      </c>
      <c r="Y20" s="2"/>
      <c r="Z20">
        <f t="shared" si="7"/>
        <v>5.4958354563635448</v>
      </c>
      <c r="AA20" s="2"/>
      <c r="AB20" s="2"/>
    </row>
    <row r="21" spans="1:28" x14ac:dyDescent="0.25">
      <c r="A21" s="2"/>
      <c r="B21" s="2"/>
      <c r="C21">
        <v>3</v>
      </c>
      <c r="D21">
        <v>21.57701368242089</v>
      </c>
      <c r="E21">
        <v>19.643552402082008</v>
      </c>
      <c r="F21">
        <f t="shared" si="0"/>
        <v>3.8197051553975898</v>
      </c>
      <c r="G21" s="2"/>
      <c r="H21">
        <f t="shared" si="1"/>
        <v>1.1591567648395391</v>
      </c>
      <c r="I21" s="2"/>
      <c r="J21" s="2"/>
      <c r="K21">
        <v>27.45509422460724</v>
      </c>
      <c r="L21">
        <f t="shared" si="2"/>
        <v>1.7002838897100955E-2</v>
      </c>
      <c r="M21" s="2"/>
      <c r="N21">
        <f t="shared" si="3"/>
        <v>5.4747608554685231E-2</v>
      </c>
      <c r="O21" s="2"/>
      <c r="P21" s="2"/>
      <c r="Q21">
        <v>22.134469274708479</v>
      </c>
      <c r="R21">
        <f t="shared" si="4"/>
        <v>0.67949950621393174</v>
      </c>
      <c r="S21" s="2"/>
      <c r="T21">
        <f t="shared" si="5"/>
        <v>0.37484735617172649</v>
      </c>
      <c r="U21" s="2"/>
      <c r="V21" s="2"/>
      <c r="W21">
        <v>21.960416580410349</v>
      </c>
      <c r="X21">
        <f t="shared" si="6"/>
        <v>0.76662720579495081</v>
      </c>
      <c r="Y21" s="2"/>
      <c r="Z21">
        <f t="shared" si="7"/>
        <v>4.5903120025636044</v>
      </c>
      <c r="AA21" s="2"/>
      <c r="AB21" s="2"/>
    </row>
    <row r="22" spans="1:28" x14ac:dyDescent="0.25">
      <c r="A22" s="2"/>
      <c r="B22" s="2" t="s">
        <v>10</v>
      </c>
      <c r="C22">
        <v>1</v>
      </c>
      <c r="D22">
        <v>21.853863510213355</v>
      </c>
      <c r="E22">
        <v>19.562080510998527</v>
      </c>
      <c r="F22">
        <f t="shared" si="0"/>
        <v>4.8966089981955969</v>
      </c>
      <c r="G22" s="2">
        <f t="shared" ref="G22" si="68">AVERAGE(F22:F24)</f>
        <v>5.2701486842315086</v>
      </c>
      <c r="H22">
        <f t="shared" si="1"/>
        <v>1.4859621918754566</v>
      </c>
      <c r="I22" s="2">
        <f t="shared" ref="I22" si="69">AVERAGE(H22:H24)</f>
        <v>1.5993193847448353</v>
      </c>
      <c r="J22" s="2">
        <f t="shared" ref="J22" si="70">STDEV(H22:H24)/SQRT(3)</f>
        <v>0.21637204308890776</v>
      </c>
      <c r="K22">
        <v>28.311694786300414</v>
      </c>
      <c r="L22">
        <f t="shared" si="2"/>
        <v>1.1376248731788569E-2</v>
      </c>
      <c r="M22" s="2">
        <f t="shared" ref="M22" si="71">AVERAGE(L22:L24)</f>
        <v>1.1345034335917945E-2</v>
      </c>
      <c r="N22">
        <f t="shared" si="3"/>
        <v>3.6630495422437272E-2</v>
      </c>
      <c r="O22" s="2">
        <f t="shared" ref="O22" si="72">AVERAGE(N22:N24)</f>
        <v>3.6529987881506132E-2</v>
      </c>
      <c r="P22" s="2">
        <f t="shared" ref="P22" si="73">STDEV(N22:N24)/SQRT(3)</f>
        <v>1.2150078488376869E-3</v>
      </c>
      <c r="Q22">
        <v>21.827312529236941</v>
      </c>
      <c r="R22">
        <f t="shared" si="4"/>
        <v>1.0185741300647959</v>
      </c>
      <c r="S22" s="2">
        <f t="shared" ref="S22" si="74">AVERAGE(R22:R24)</f>
        <v>1.7922852920343286</v>
      </c>
      <c r="T22">
        <f t="shared" si="5"/>
        <v>0.56189859775924111</v>
      </c>
      <c r="U22" s="2">
        <f t="shared" ref="U22" si="75">AVERAGE(T22:T24)</f>
        <v>0.98871801536382664</v>
      </c>
      <c r="V22" s="2">
        <f t="shared" ref="V22" si="76">STDEV(T22:T24)/SQRT(3)</f>
        <v>0.26709876296451196</v>
      </c>
      <c r="W22">
        <v>22.569456603786559</v>
      </c>
      <c r="X22">
        <f t="shared" si="6"/>
        <v>0.60895473838661895</v>
      </c>
      <c r="Y22" s="2">
        <f t="shared" ref="Y22" si="77">AVERAGE(X22:X24)</f>
        <v>0.64593219699315352</v>
      </c>
      <c r="Z22">
        <f t="shared" si="7"/>
        <v>3.6462210361234311</v>
      </c>
      <c r="AA22" s="2">
        <f t="shared" ref="AA22" si="78">AVERAGE(Z22:Z24)</f>
        <v>3.8676299174973514</v>
      </c>
      <c r="AB22" s="2">
        <f t="shared" ref="AB22" si="79">STDEV(Z22:Z24)/SQRT(3)</f>
        <v>1.0330022071390379</v>
      </c>
    </row>
    <row r="23" spans="1:28" x14ac:dyDescent="0.25">
      <c r="A23" s="2"/>
      <c r="B23" s="2"/>
      <c r="C23">
        <v>2</v>
      </c>
      <c r="D23">
        <v>21.727813168048812</v>
      </c>
      <c r="E23">
        <v>18.994730875456185</v>
      </c>
      <c r="F23">
        <f t="shared" si="0"/>
        <v>6.6487461322537111</v>
      </c>
      <c r="G23" s="2"/>
      <c r="H23">
        <f t="shared" si="1"/>
        <v>2.0176790467745938</v>
      </c>
      <c r="I23" s="2"/>
      <c r="J23" s="2"/>
      <c r="K23">
        <v>28.110747195553483</v>
      </c>
      <c r="L23">
        <f t="shared" si="2"/>
        <v>1.1982443707131953E-2</v>
      </c>
      <c r="M23" s="2"/>
      <c r="N23">
        <f t="shared" si="3"/>
        <v>3.8582388598557123E-2</v>
      </c>
      <c r="O23" s="2"/>
      <c r="P23" s="2"/>
      <c r="Q23">
        <v>20.303729221743573</v>
      </c>
      <c r="R23">
        <f t="shared" si="4"/>
        <v>2.6834405869678704</v>
      </c>
      <c r="S23" s="2"/>
      <c r="T23">
        <f t="shared" si="5"/>
        <v>1.4803257401516394</v>
      </c>
      <c r="U23" s="2"/>
      <c r="V23" s="2"/>
      <c r="W23">
        <v>21.784430295741039</v>
      </c>
      <c r="X23">
        <f t="shared" si="6"/>
        <v>0.96151606826269664</v>
      </c>
      <c r="Y23" s="2"/>
      <c r="Z23">
        <f t="shared" si="7"/>
        <v>5.7572425234078377</v>
      </c>
      <c r="AA23" s="2"/>
      <c r="AB23" s="2"/>
    </row>
    <row r="24" spans="1:28" x14ac:dyDescent="0.25">
      <c r="A24" s="2"/>
      <c r="B24" s="2"/>
      <c r="C24">
        <v>3</v>
      </c>
      <c r="D24">
        <v>21.752842587494083</v>
      </c>
      <c r="E24">
        <v>19.660266090575579</v>
      </c>
      <c r="F24">
        <f t="shared" si="0"/>
        <v>4.2650909222452169</v>
      </c>
      <c r="G24" s="2"/>
      <c r="H24">
        <f t="shared" si="1"/>
        <v>1.2943169155844554</v>
      </c>
      <c r="I24" s="2"/>
      <c r="J24" s="2"/>
      <c r="K24">
        <v>28.302272085762983</v>
      </c>
      <c r="L24">
        <f t="shared" si="2"/>
        <v>1.0676410568833313E-2</v>
      </c>
      <c r="M24" s="2"/>
      <c r="N24">
        <f t="shared" si="3"/>
        <v>3.4377079623524001E-2</v>
      </c>
      <c r="O24" s="2"/>
      <c r="P24" s="2"/>
      <c r="Q24">
        <v>21.008818309767165</v>
      </c>
      <c r="R24">
        <f t="shared" si="4"/>
        <v>1.6748411590703196</v>
      </c>
      <c r="S24" s="2"/>
      <c r="T24">
        <f t="shared" si="5"/>
        <v>0.92392970818059938</v>
      </c>
      <c r="U24" s="2"/>
      <c r="V24" s="2"/>
      <c r="W24">
        <v>23.197710513184681</v>
      </c>
      <c r="X24">
        <f t="shared" si="6"/>
        <v>0.36732578433014496</v>
      </c>
      <c r="Y24" s="2"/>
      <c r="Z24">
        <f t="shared" si="7"/>
        <v>2.1994261929607868</v>
      </c>
      <c r="AA24" s="2"/>
      <c r="AB24" s="2"/>
    </row>
    <row r="25" spans="1:28" x14ac:dyDescent="0.25">
      <c r="A25" s="2"/>
      <c r="B25" s="2" t="s">
        <v>11</v>
      </c>
      <c r="C25">
        <v>1</v>
      </c>
      <c r="D25">
        <v>23.070063144335776</v>
      </c>
      <c r="E25">
        <v>21.817960245497972</v>
      </c>
      <c r="F25">
        <f t="shared" si="0"/>
        <v>2.3818835782295777</v>
      </c>
      <c r="G25" s="2">
        <f t="shared" ref="G25" si="80">AVERAGE(F25:F27)</f>
        <v>3.269408075212576</v>
      </c>
      <c r="H25">
        <f t="shared" si="1"/>
        <v>0.72282449834210694</v>
      </c>
      <c r="I25" s="2">
        <f t="shared" ref="I25" si="81">AVERAGE(H25:H27)</f>
        <v>0.99215942938642909</v>
      </c>
      <c r="J25" s="2">
        <f t="shared" ref="J25" si="82">STDEV(H25:H27)/SQRT(3)</f>
        <v>0.13848519460711198</v>
      </c>
      <c r="K25">
        <v>24.721275076918261</v>
      </c>
      <c r="L25">
        <f t="shared" si="2"/>
        <v>0.31837259631158071</v>
      </c>
      <c r="M25" s="2">
        <f t="shared" ref="M25" si="83">AVERAGE(L25:L27)</f>
        <v>0.4071830175840529</v>
      </c>
      <c r="N25">
        <f t="shared" si="3"/>
        <v>1.0251310609298983</v>
      </c>
      <c r="O25" s="2">
        <f t="shared" ref="O25" si="84">AVERAGE(N25:N27)</f>
        <v>1.3110926117525088</v>
      </c>
      <c r="P25" s="2">
        <f t="shared" ref="P25" si="85">STDEV(N25:N27)/SQRT(3)</f>
        <v>0.14836535184416919</v>
      </c>
      <c r="Q25">
        <v>22.43795341620336</v>
      </c>
      <c r="R25">
        <f t="shared" si="4"/>
        <v>1.5498297339913947</v>
      </c>
      <c r="S25" s="2">
        <f t="shared" ref="S25" si="86">AVERAGE(R25:R27)</f>
        <v>1.9122852716062455</v>
      </c>
      <c r="T25">
        <f t="shared" si="5"/>
        <v>0.85496688811441146</v>
      </c>
      <c r="U25" s="2">
        <f t="shared" ref="U25" si="87">AVERAGE(T25:T27)</f>
        <v>1.0549162607957112</v>
      </c>
      <c r="V25" s="2">
        <f t="shared" ref="V25" si="88">STDEV(T25:T27)/SQRT(3)</f>
        <v>0.1131442439196558</v>
      </c>
      <c r="W25">
        <v>25.410114768933095</v>
      </c>
      <c r="X25">
        <f t="shared" si="6"/>
        <v>0.19750326049251854</v>
      </c>
      <c r="Y25" s="2">
        <f t="shared" ref="Y25" si="89">AVERAGE(X25:X27)</f>
        <v>0.21583214387237523</v>
      </c>
      <c r="Z25">
        <f t="shared" si="7"/>
        <v>1.1825846778345901</v>
      </c>
      <c r="AA25" s="2">
        <f t="shared" ref="AA25" si="90">AVERAGE(Z25:Z27)</f>
        <v>1.2923320136141767</v>
      </c>
      <c r="AB25" s="2">
        <f t="shared" ref="AB25" si="91">STDEV(Z25:Z27)/SQRT(3)</f>
        <v>0.10499337560704276</v>
      </c>
    </row>
    <row r="26" spans="1:28" x14ac:dyDescent="0.25">
      <c r="A26" s="2"/>
      <c r="B26" s="2"/>
      <c r="C26">
        <v>2</v>
      </c>
      <c r="D26">
        <v>22.476224060284551</v>
      </c>
      <c r="E26">
        <v>20.657022542008409</v>
      </c>
      <c r="F26">
        <f t="shared" si="0"/>
        <v>3.5288583437379137</v>
      </c>
      <c r="G26" s="2"/>
      <c r="H26">
        <f t="shared" si="1"/>
        <v>1.0708941802809064</v>
      </c>
      <c r="I26" s="2"/>
      <c r="J26" s="2"/>
      <c r="K26">
        <v>23.692868142264881</v>
      </c>
      <c r="L26">
        <f t="shared" si="2"/>
        <v>0.43028245443114094</v>
      </c>
      <c r="M26" s="2"/>
      <c r="N26">
        <f t="shared" si="3"/>
        <v>1.3854707161379876</v>
      </c>
      <c r="O26" s="2"/>
      <c r="P26" s="2"/>
      <c r="Q26">
        <v>21.529736575944391</v>
      </c>
      <c r="R26">
        <f t="shared" si="4"/>
        <v>1.9271748673311619</v>
      </c>
      <c r="S26" s="2"/>
      <c r="T26">
        <f t="shared" si="5"/>
        <v>1.0631301381288223</v>
      </c>
      <c r="U26" s="2"/>
      <c r="V26" s="2"/>
      <c r="W26">
        <v>24.471098193220406</v>
      </c>
      <c r="X26">
        <f t="shared" si="6"/>
        <v>0.25088982490496858</v>
      </c>
      <c r="Y26" s="2"/>
      <c r="Z26">
        <f t="shared" si="7"/>
        <v>1.5022458971934693</v>
      </c>
      <c r="AA26" s="2"/>
      <c r="AB26" s="2"/>
    </row>
    <row r="27" spans="1:28" x14ac:dyDescent="0.25">
      <c r="A27" s="2"/>
      <c r="B27" s="2"/>
      <c r="C27">
        <v>3</v>
      </c>
      <c r="D27">
        <v>22.818880908495956</v>
      </c>
      <c r="E27">
        <v>20.856338436045032</v>
      </c>
      <c r="F27">
        <f t="shared" si="0"/>
        <v>3.8974823036702366</v>
      </c>
      <c r="G27" s="2"/>
      <c r="H27">
        <f t="shared" si="1"/>
        <v>1.1827596095362738</v>
      </c>
      <c r="I27" s="2"/>
      <c r="J27" s="2"/>
      <c r="K27">
        <v>23.899292160014578</v>
      </c>
      <c r="L27">
        <f>2^-(K27-$D27)</f>
        <v>0.47289400200943688</v>
      </c>
      <c r="M27" s="2"/>
      <c r="N27">
        <f t="shared" si="3"/>
        <v>1.5226760581896408</v>
      </c>
      <c r="O27" s="2"/>
      <c r="P27" s="2"/>
      <c r="Q27">
        <v>21.642653118429543</v>
      </c>
      <c r="R27">
        <f>2^-(Q27-$D27)</f>
        <v>2.2598512134961797</v>
      </c>
      <c r="S27" s="2"/>
      <c r="T27">
        <f t="shared" si="5"/>
        <v>1.2466517561438999</v>
      </c>
      <c r="U27" s="2"/>
      <c r="V27" s="2"/>
      <c r="W27">
        <v>25.147291535544838</v>
      </c>
      <c r="X27">
        <f>2^-(W27-$D27)</f>
        <v>0.19910334621963857</v>
      </c>
      <c r="Y27" s="2"/>
      <c r="Z27">
        <f t="shared" si="7"/>
        <v>1.1921654658144709</v>
      </c>
      <c r="AA27" s="2"/>
      <c r="AB27" s="2"/>
    </row>
  </sheetData>
  <mergeCells count="125">
    <mergeCell ref="Y25:Y27"/>
    <mergeCell ref="AA25:AA27"/>
    <mergeCell ref="AB25:AB27"/>
    <mergeCell ref="Y19:Y21"/>
    <mergeCell ref="AA19:AA21"/>
    <mergeCell ref="AB19:AB21"/>
    <mergeCell ref="Y22:Y24"/>
    <mergeCell ref="AA22:AA24"/>
    <mergeCell ref="AB22:AB24"/>
    <mergeCell ref="Y13:Y15"/>
    <mergeCell ref="AA13:AA15"/>
    <mergeCell ref="AB13:AB15"/>
    <mergeCell ref="Y16:Y18"/>
    <mergeCell ref="AA16:AA18"/>
    <mergeCell ref="AB16:AB18"/>
    <mergeCell ref="Y7:Y9"/>
    <mergeCell ref="AA7:AA9"/>
    <mergeCell ref="AB7:AB9"/>
    <mergeCell ref="Y10:Y12"/>
    <mergeCell ref="AA10:AA12"/>
    <mergeCell ref="AB10:AB12"/>
    <mergeCell ref="S25:S27"/>
    <mergeCell ref="U25:U27"/>
    <mergeCell ref="V25:V27"/>
    <mergeCell ref="W1:AB1"/>
    <mergeCell ref="W2:W3"/>
    <mergeCell ref="X2:Y2"/>
    <mergeCell ref="Z2:AB2"/>
    <mergeCell ref="Y4:Y6"/>
    <mergeCell ref="AA4:AA6"/>
    <mergeCell ref="AB4:AB6"/>
    <mergeCell ref="S19:S21"/>
    <mergeCell ref="U19:U21"/>
    <mergeCell ref="V19:V21"/>
    <mergeCell ref="S22:S24"/>
    <mergeCell ref="U22:U24"/>
    <mergeCell ref="V22:V24"/>
    <mergeCell ref="S13:S15"/>
    <mergeCell ref="U13:U15"/>
    <mergeCell ref="V13:V15"/>
    <mergeCell ref="S16:S18"/>
    <mergeCell ref="U16:U18"/>
    <mergeCell ref="V16:V18"/>
    <mergeCell ref="S7:S9"/>
    <mergeCell ref="U7:U9"/>
    <mergeCell ref="V7:V9"/>
    <mergeCell ref="S10:S12"/>
    <mergeCell ref="U10:U12"/>
    <mergeCell ref="V10:V12"/>
    <mergeCell ref="Q1:V1"/>
    <mergeCell ref="Q2:Q3"/>
    <mergeCell ref="R2:S2"/>
    <mergeCell ref="T2:V2"/>
    <mergeCell ref="S4:S6"/>
    <mergeCell ref="U4:U6"/>
    <mergeCell ref="V4:V6"/>
    <mergeCell ref="M22:M24"/>
    <mergeCell ref="O22:O24"/>
    <mergeCell ref="P22:P24"/>
    <mergeCell ref="M25:M27"/>
    <mergeCell ref="O25:O27"/>
    <mergeCell ref="P25:P27"/>
    <mergeCell ref="M16:M18"/>
    <mergeCell ref="O16:O18"/>
    <mergeCell ref="P16:P18"/>
    <mergeCell ref="M19:M21"/>
    <mergeCell ref="O19:O21"/>
    <mergeCell ref="P19:P21"/>
    <mergeCell ref="O7:O9"/>
    <mergeCell ref="P7:P9"/>
    <mergeCell ref="M10:M12"/>
    <mergeCell ref="O10:O12"/>
    <mergeCell ref="P10:P12"/>
    <mergeCell ref="M13:M15"/>
    <mergeCell ref="O13:O15"/>
    <mergeCell ref="P13:P15"/>
    <mergeCell ref="J22:J24"/>
    <mergeCell ref="J25:J27"/>
    <mergeCell ref="K1:P1"/>
    <mergeCell ref="K2:K3"/>
    <mergeCell ref="L2:M2"/>
    <mergeCell ref="N2:P2"/>
    <mergeCell ref="M4:M6"/>
    <mergeCell ref="O4:O6"/>
    <mergeCell ref="P4:P6"/>
    <mergeCell ref="M7:M9"/>
    <mergeCell ref="J4:J6"/>
    <mergeCell ref="J7:J9"/>
    <mergeCell ref="J10:J12"/>
    <mergeCell ref="J13:J15"/>
    <mergeCell ref="J16:J18"/>
    <mergeCell ref="J19:J21"/>
    <mergeCell ref="G22:G24"/>
    <mergeCell ref="G25:G27"/>
    <mergeCell ref="I4:I6"/>
    <mergeCell ref="I7:I9"/>
    <mergeCell ref="I10:I12"/>
    <mergeCell ref="I13:I15"/>
    <mergeCell ref="I16:I18"/>
    <mergeCell ref="I19:I21"/>
    <mergeCell ref="I22:I24"/>
    <mergeCell ref="I25:I27"/>
    <mergeCell ref="G4:G6"/>
    <mergeCell ref="G7:G9"/>
    <mergeCell ref="G10:G12"/>
    <mergeCell ref="G13:G15"/>
    <mergeCell ref="G16:G18"/>
    <mergeCell ref="G19:G21"/>
    <mergeCell ref="F2:G2"/>
    <mergeCell ref="H2:J2"/>
    <mergeCell ref="E2:E3"/>
    <mergeCell ref="D2:D3"/>
    <mergeCell ref="C2:C3"/>
    <mergeCell ref="E1:J1"/>
    <mergeCell ref="B16:B18"/>
    <mergeCell ref="B19:B21"/>
    <mergeCell ref="B22:B24"/>
    <mergeCell ref="B25:B27"/>
    <mergeCell ref="A4:A18"/>
    <mergeCell ref="A19:A27"/>
    <mergeCell ref="B4:B6"/>
    <mergeCell ref="B7:B9"/>
    <mergeCell ref="B10:B12"/>
    <mergeCell ref="B13:B15"/>
    <mergeCell ref="B2:B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Goett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egler</dc:creator>
  <cp:lastModifiedBy>Heike Siegler</cp:lastModifiedBy>
  <dcterms:created xsi:type="dcterms:W3CDTF">2016-12-20T08:41:52Z</dcterms:created>
  <dcterms:modified xsi:type="dcterms:W3CDTF">2016-12-20T09:29:57Z</dcterms:modified>
</cp:coreProperties>
</file>